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aeger/Box Sync/_PhD/_Colonna/_Colonna_lab_manuscripts/_IBD_human_gut/#IBD_manuscript/01212021_Final_files/Final_submission/"/>
    </mc:Choice>
  </mc:AlternateContent>
  <xr:revisionPtr revIDLastSave="0" documentId="13_ncr:1_{FDAE4686-32BD-1243-8C4D-5D24D89FCDA1}" xr6:coauthVersionLast="46" xr6:coauthVersionMax="46" xr10:uidLastSave="{00000000-0000-0000-0000-000000000000}"/>
  <bookViews>
    <workbookView xWindow="380" yWindow="460" windowWidth="28420" windowHeight="16460" xr2:uid="{914F09E0-D988-0A43-B70C-A9CE69751803}"/>
  </bookViews>
  <sheets>
    <sheet name="Sup Table 2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7" uniqueCount="67">
  <si>
    <t>CD1992</t>
  </si>
  <si>
    <t>CD1993</t>
  </si>
  <si>
    <t>CD1994</t>
  </si>
  <si>
    <t>CD1832</t>
  </si>
  <si>
    <t>CD1949</t>
  </si>
  <si>
    <t>CD1877</t>
  </si>
  <si>
    <t>CD1947</t>
  </si>
  <si>
    <t>CD1829</t>
  </si>
  <si>
    <t>CD1948</t>
  </si>
  <si>
    <t>CD1876</t>
  </si>
  <si>
    <t>CD1951</t>
  </si>
  <si>
    <t>CD1807</t>
  </si>
  <si>
    <t>CD1806</t>
  </si>
  <si>
    <t>CD1804</t>
  </si>
  <si>
    <t>CD1803</t>
  </si>
  <si>
    <t>CD1802</t>
  </si>
  <si>
    <t>CD1800</t>
  </si>
  <si>
    <t>CD1796</t>
  </si>
  <si>
    <t>CD1795</t>
  </si>
  <si>
    <t>CD1143</t>
  </si>
  <si>
    <t>CD1799</t>
  </si>
  <si>
    <t>CD664</t>
  </si>
  <si>
    <t>CD1864</t>
  </si>
  <si>
    <t>CD1857</t>
  </si>
  <si>
    <t>CD1824</t>
  </si>
  <si>
    <t>CD1821</t>
  </si>
  <si>
    <t>CD1820</t>
  </si>
  <si>
    <t>CD1819</t>
  </si>
  <si>
    <t>CD1818</t>
  </si>
  <si>
    <t>CD1813</t>
  </si>
  <si>
    <t>CD1812</t>
  </si>
  <si>
    <t>CD1805</t>
  </si>
  <si>
    <t>Reason for surgery</t>
  </si>
  <si>
    <t>Surgery due to colonic stricture and IC disease</t>
  </si>
  <si>
    <t>Surgery due to cecal mass associated with CD, consistent with acute and chronic colitis, no evidence of malignancy, obstructive symptoms</t>
  </si>
  <si>
    <t>Surgery due to obstructing phlegmonous mass related to CD in the ascending colon</t>
  </si>
  <si>
    <t>Sugery due to retroperitoneal abscess and fistula takedown; 1/9/2020 Hgb 8.7, Hct 30.5, Plt 692</t>
  </si>
  <si>
    <t>Surgery due to stenosis in distal ileum, causing partial small bowel obstruction</t>
  </si>
  <si>
    <t>Surgery due to refractor CD; 6/5/2018- c diff negative</t>
  </si>
  <si>
    <t>Surgery to due stenosis at the anastomotic site</t>
  </si>
  <si>
    <t>Surgery due to symptomatic recurrence of IC anastomosis</t>
  </si>
  <si>
    <t xml:space="preserve">Surgery due to IC stricture, obstructive symptoms; 8/25/2018- C diff negative </t>
  </si>
  <si>
    <t>Surgery due to ileosigmoid fistula from CD; 8/13/2018- shiga toxin negative</t>
  </si>
  <si>
    <t>Surgery due to increasing symptoms from CD, increasing obstructive symptoms, stricture at TI, no evidence of colitis</t>
  </si>
  <si>
    <t>Surgery due to untreated CD and evidence of fistulization to the colon</t>
  </si>
  <si>
    <t>Surgery due to terminal ileal CD; 1/24/2018 Surg path: chronic active ileitis</t>
  </si>
  <si>
    <t>Surgery due to distal ileal recurring strictures, weight loss and abdominal pain; 11/3/2017 Surg path: active CD</t>
  </si>
  <si>
    <t>Surgery due to refractory CD; 7/26/2017 Surg path: acute and chronic active inflammation ileum</t>
  </si>
  <si>
    <t xml:space="preserve">Surgery due to terminal ileal stricture; 7/25/2017 Surg path: Active ileitis and active colitis </t>
  </si>
  <si>
    <t xml:space="preserve">Surgery due to right ileal psoas iliacus absecess with fistulization to his terminal ileum, mild colitis; 7/10/2017 Surgical pathology: active ileitis </t>
  </si>
  <si>
    <t xml:space="preserve">Surgery due to abscess, extremely dense induration of ileal colic disease; 5/31/2017- Surgical pathology: Active CD involving terminal ileum </t>
  </si>
  <si>
    <t>Surgery due to small bowel obstruction, severe anorectal refractory CD; 1/3/2017 Fecal occult blood-negative; 5/30/2017-Sugical pathology: Active IBD, CD ileum</t>
  </si>
  <si>
    <t>Surgery due to partial small bowel obstruction; 4/27/2017- Surgical pathology: active colitis</t>
  </si>
  <si>
    <t>Surgery due to gastric outlet obstructions, severe abdominal pain; 12/6/2016 Stool gram stain for WBC's-negative; 3/8/2017 Surgical pathology: CD involving ileum</t>
  </si>
  <si>
    <t>Surgery due to gastric ulcer perforation, inflamed recto sigmoid colon; 9/27/2015- Fecal WBC &gt;25</t>
  </si>
  <si>
    <t>Surgery due to intraabdoinal abscess, worsening abdominal symptoms; 11/19/2016 Stool occult blood-negative; 5/31/2017 Surgical pathology: small intestine with foreign body giant cell reaction and serosal adhesion</t>
  </si>
  <si>
    <t>Surgery due to high grade small bowel obstruction, pelvic abscess, ileal CD</t>
  </si>
  <si>
    <t>Surgery due to recurrent IC CD, perianal abscess x2 and fistulizing perianal CD; 6/1/2017 Neutrophil abs 8.51 K/cumm; RBC, Hgb and Hct all low; platelets elevated</t>
  </si>
  <si>
    <t>Surgery for fistulizing and stenosing disease-complication of CD</t>
  </si>
  <si>
    <t>Surgery due to MRE demonstrating severe focal stricture in TI and anorectal fistulizing disease</t>
  </si>
  <si>
    <t>Supplentary Table 2: Additional CD patient information</t>
  </si>
  <si>
    <t>Recurrent ileal Crohn's disease</t>
  </si>
  <si>
    <t>Recurrent terminal ileal Crohn's disease with internal fistulization and stricturing</t>
  </si>
  <si>
    <t>Ileal Crohn’s disease and Repair of Ileocolic Fistula</t>
  </si>
  <si>
    <t>Crohn's disease of the terminal ileum</t>
  </si>
  <si>
    <t>Fibrostenotic ileal Crohn’s disease</t>
  </si>
  <si>
    <t>CD 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theme="1"/>
      </right>
      <top style="thin">
        <color theme="1"/>
      </top>
      <bottom/>
      <diagonal/>
    </border>
    <border>
      <left style="thin">
        <color auto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theme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Fill="1"/>
    <xf numFmtId="0" fontId="1" fillId="0" borderId="5" xfId="0" applyFont="1" applyFill="1" applyBorder="1" applyAlignment="1">
      <alignment horizontal="left"/>
    </xf>
    <xf numFmtId="0" fontId="1" fillId="0" borderId="3" xfId="0" applyFont="1" applyFill="1" applyBorder="1" applyAlignment="1">
      <alignment vertical="center"/>
    </xf>
    <xf numFmtId="0" fontId="1" fillId="0" borderId="5" xfId="0" applyFont="1" applyFill="1" applyBorder="1"/>
    <xf numFmtId="0" fontId="1" fillId="0" borderId="6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4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42176-817E-4B45-B358-95398514A7A4}">
  <dimension ref="A1:B35"/>
  <sheetViews>
    <sheetView tabSelected="1" zoomScaleNormal="100" workbookViewId="0">
      <selection activeCell="A2" sqref="A1:A1048576"/>
    </sheetView>
  </sheetViews>
  <sheetFormatPr baseColWidth="10" defaultRowHeight="16" x14ac:dyDescent="0.2"/>
  <cols>
    <col min="1" max="1" width="15.33203125" style="5" bestFit="1" customWidth="1"/>
    <col min="2" max="2" width="202.33203125" style="4" bestFit="1" customWidth="1"/>
    <col min="3" max="16384" width="10.83203125" style="3"/>
  </cols>
  <sheetData>
    <row r="1" spans="1:2" ht="18" x14ac:dyDescent="0.2">
      <c r="A1" s="15" t="s">
        <v>60</v>
      </c>
      <c r="B1" s="15"/>
    </row>
    <row r="2" spans="1:2" x14ac:dyDescent="0.2">
      <c r="A2" s="10"/>
      <c r="B2" s="10"/>
    </row>
    <row r="3" spans="1:2" ht="18" x14ac:dyDescent="0.2">
      <c r="A3" s="13" t="s">
        <v>66</v>
      </c>
      <c r="B3" s="14" t="s">
        <v>32</v>
      </c>
    </row>
    <row r="4" spans="1:2" x14ac:dyDescent="0.2">
      <c r="A4" s="11" t="s">
        <v>21</v>
      </c>
      <c r="B4" s="12" t="s">
        <v>33</v>
      </c>
    </row>
    <row r="5" spans="1:2" x14ac:dyDescent="0.2">
      <c r="A5" s="2" t="s">
        <v>10</v>
      </c>
      <c r="B5" s="6" t="s">
        <v>34</v>
      </c>
    </row>
    <row r="6" spans="1:2" x14ac:dyDescent="0.2">
      <c r="A6" s="2" t="s">
        <v>8</v>
      </c>
      <c r="B6" s="6" t="s">
        <v>35</v>
      </c>
    </row>
    <row r="7" spans="1:2" x14ac:dyDescent="0.2">
      <c r="A7" s="2" t="s">
        <v>6</v>
      </c>
      <c r="B7" s="6" t="s">
        <v>36</v>
      </c>
    </row>
    <row r="8" spans="1:2" x14ac:dyDescent="0.2">
      <c r="A8" s="2" t="s">
        <v>5</v>
      </c>
      <c r="B8" s="6" t="s">
        <v>37</v>
      </c>
    </row>
    <row r="9" spans="1:2" x14ac:dyDescent="0.2">
      <c r="A9" s="2" t="s">
        <v>22</v>
      </c>
      <c r="B9" s="6" t="s">
        <v>38</v>
      </c>
    </row>
    <row r="10" spans="1:2" x14ac:dyDescent="0.2">
      <c r="A10" s="2" t="s">
        <v>23</v>
      </c>
      <c r="B10" s="6" t="s">
        <v>39</v>
      </c>
    </row>
    <row r="11" spans="1:2" x14ac:dyDescent="0.2">
      <c r="A11" s="2" t="s">
        <v>24</v>
      </c>
      <c r="B11" s="6" t="s">
        <v>40</v>
      </c>
    </row>
    <row r="12" spans="1:2" x14ac:dyDescent="0.2">
      <c r="A12" s="2" t="s">
        <v>25</v>
      </c>
      <c r="B12" s="6" t="s">
        <v>41</v>
      </c>
    </row>
    <row r="13" spans="1:2" x14ac:dyDescent="0.2">
      <c r="A13" s="2" t="s">
        <v>26</v>
      </c>
      <c r="B13" s="6" t="s">
        <v>42</v>
      </c>
    </row>
    <row r="14" spans="1:2" x14ac:dyDescent="0.2">
      <c r="A14" s="2" t="s">
        <v>27</v>
      </c>
      <c r="B14" s="6" t="s">
        <v>43</v>
      </c>
    </row>
    <row r="15" spans="1:2" x14ac:dyDescent="0.2">
      <c r="A15" s="2" t="s">
        <v>28</v>
      </c>
      <c r="B15" s="6" t="s">
        <v>44</v>
      </c>
    </row>
    <row r="16" spans="1:2" x14ac:dyDescent="0.2">
      <c r="A16" s="2" t="s">
        <v>29</v>
      </c>
      <c r="B16" s="6" t="s">
        <v>45</v>
      </c>
    </row>
    <row r="17" spans="1:2" x14ac:dyDescent="0.2">
      <c r="A17" s="2" t="s">
        <v>30</v>
      </c>
      <c r="B17" s="6" t="s">
        <v>46</v>
      </c>
    </row>
    <row r="18" spans="1:2" x14ac:dyDescent="0.2">
      <c r="A18" s="2" t="s">
        <v>11</v>
      </c>
      <c r="B18" s="6" t="s">
        <v>47</v>
      </c>
    </row>
    <row r="19" spans="1:2" x14ac:dyDescent="0.2">
      <c r="A19" s="2" t="s">
        <v>12</v>
      </c>
      <c r="B19" s="6" t="s">
        <v>48</v>
      </c>
    </row>
    <row r="20" spans="1:2" x14ac:dyDescent="0.2">
      <c r="A20" s="2" t="s">
        <v>31</v>
      </c>
      <c r="B20" s="6" t="s">
        <v>49</v>
      </c>
    </row>
    <row r="21" spans="1:2" x14ac:dyDescent="0.2">
      <c r="A21" s="2" t="s">
        <v>13</v>
      </c>
      <c r="B21" s="6" t="s">
        <v>50</v>
      </c>
    </row>
    <row r="22" spans="1:2" x14ac:dyDescent="0.2">
      <c r="A22" s="2" t="s">
        <v>14</v>
      </c>
      <c r="B22" s="6" t="s">
        <v>51</v>
      </c>
    </row>
    <row r="23" spans="1:2" x14ac:dyDescent="0.2">
      <c r="A23" s="2" t="s">
        <v>15</v>
      </c>
      <c r="B23" s="6" t="s">
        <v>52</v>
      </c>
    </row>
    <row r="24" spans="1:2" x14ac:dyDescent="0.2">
      <c r="A24" s="2" t="s">
        <v>16</v>
      </c>
      <c r="B24" s="6" t="s">
        <v>53</v>
      </c>
    </row>
    <row r="25" spans="1:2" x14ac:dyDescent="0.2">
      <c r="A25" s="2" t="s">
        <v>20</v>
      </c>
      <c r="B25" s="6" t="s">
        <v>54</v>
      </c>
    </row>
    <row r="26" spans="1:2" x14ac:dyDescent="0.2">
      <c r="A26" s="2" t="s">
        <v>17</v>
      </c>
      <c r="B26" s="6" t="s">
        <v>55</v>
      </c>
    </row>
    <row r="27" spans="1:2" x14ac:dyDescent="0.2">
      <c r="A27" s="2" t="s">
        <v>18</v>
      </c>
      <c r="B27" s="6" t="s">
        <v>56</v>
      </c>
    </row>
    <row r="28" spans="1:2" x14ac:dyDescent="0.2">
      <c r="A28" s="2" t="s">
        <v>19</v>
      </c>
      <c r="B28" s="6" t="s">
        <v>57</v>
      </c>
    </row>
    <row r="29" spans="1:2" x14ac:dyDescent="0.2">
      <c r="A29" s="7" t="s">
        <v>0</v>
      </c>
      <c r="B29" s="8" t="s">
        <v>61</v>
      </c>
    </row>
    <row r="30" spans="1:2" x14ac:dyDescent="0.2">
      <c r="A30" s="7" t="s">
        <v>1</v>
      </c>
      <c r="B30" s="8" t="s">
        <v>62</v>
      </c>
    </row>
    <row r="31" spans="1:2" x14ac:dyDescent="0.2">
      <c r="A31" s="7" t="s">
        <v>2</v>
      </c>
      <c r="B31" s="8" t="s">
        <v>63</v>
      </c>
    </row>
    <row r="32" spans="1:2" x14ac:dyDescent="0.2">
      <c r="A32" s="7" t="s">
        <v>3</v>
      </c>
      <c r="B32" s="8" t="s">
        <v>64</v>
      </c>
    </row>
    <row r="33" spans="1:2" x14ac:dyDescent="0.2">
      <c r="A33" s="7" t="s">
        <v>4</v>
      </c>
      <c r="B33" s="8" t="s">
        <v>65</v>
      </c>
    </row>
    <row r="34" spans="1:2" x14ac:dyDescent="0.2">
      <c r="A34" s="2" t="s">
        <v>7</v>
      </c>
      <c r="B34" s="6" t="s">
        <v>58</v>
      </c>
    </row>
    <row r="35" spans="1:2" x14ac:dyDescent="0.2">
      <c r="A35" s="1" t="s">
        <v>9</v>
      </c>
      <c r="B35" s="9" t="s">
        <v>59</v>
      </c>
    </row>
  </sheetData>
  <mergeCells count="1">
    <mergeCell ref="A1:B1"/>
  </mergeCells>
  <conditionalFormatting sqref="A18">
    <cfRule type="duplicateValues" dxfId="3" priority="3"/>
  </conditionalFormatting>
  <conditionalFormatting sqref="A19">
    <cfRule type="duplicateValues" dxfId="2" priority="2"/>
  </conditionalFormatting>
  <conditionalFormatting sqref="A20">
    <cfRule type="duplicateValues" dxfId="1" priority="1"/>
  </conditionalFormatting>
  <conditionalFormatting sqref="A17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eger, Natalia</cp:lastModifiedBy>
  <dcterms:created xsi:type="dcterms:W3CDTF">2020-10-21T19:55:02Z</dcterms:created>
  <dcterms:modified xsi:type="dcterms:W3CDTF">2021-02-23T21:03:27Z</dcterms:modified>
</cp:coreProperties>
</file>